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moris/home/大型予算の研究費/セルイノベーション/メダカゲノムアセンブリ/final_manuscript_Oct2017/Supplementary_Tables/"/>
    </mc:Choice>
  </mc:AlternateContent>
  <bookViews>
    <workbookView xWindow="0" yWindow="460" windowWidth="60160" windowHeight="33380" tabRatio="500"/>
  </bookViews>
  <sheets>
    <sheet name="Supplementary Table 20" sheetId="1" r:id="rId1"/>
  </sheets>
  <definedNames>
    <definedName name="_xlnm._FilterDatabase" localSheetId="0" hidden="1">'Supplementary Table 20'!$A$4:$D$20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N5" i="1"/>
  <c r="N6" i="1"/>
  <c r="N7" i="1"/>
  <c r="N8" i="1"/>
  <c r="N9" i="1"/>
  <c r="N10" i="1"/>
  <c r="N11" i="1"/>
  <c r="N12" i="1"/>
  <c r="N13" i="1"/>
  <c r="N14" i="1"/>
  <c r="N15" i="1"/>
  <c r="I5" i="1"/>
  <c r="I6" i="1"/>
  <c r="I7" i="1"/>
  <c r="I8" i="1"/>
  <c r="I9" i="1"/>
  <c r="I10" i="1"/>
  <c r="I11" i="1"/>
  <c r="I12" i="1"/>
  <c r="I13" i="1"/>
  <c r="I14" i="1"/>
</calcChain>
</file>

<file path=xl/sharedStrings.xml><?xml version="1.0" encoding="utf-8"?>
<sst xmlns="http://schemas.openxmlformats.org/spreadsheetml/2006/main" count="53" uniqueCount="32">
  <si>
    <t xml:space="preserve">Supplementary Table 20: Positions of centromeric repeats in the regions that had error rates of &gt; 0.1% in Supplementary Table 19 </t>
    <phoneticPr fontId="2"/>
  </si>
  <si>
    <t>Hd-rR</t>
    <phoneticPr fontId="2"/>
  </si>
  <si>
    <t>HNI</t>
    <phoneticPr fontId="2"/>
  </si>
  <si>
    <t>HSOK</t>
    <phoneticPr fontId="2"/>
  </si>
  <si>
    <t>Contig ID</t>
    <phoneticPr fontId="2"/>
  </si>
  <si>
    <t>start</t>
    <phoneticPr fontId="2"/>
  </si>
  <si>
    <t>end</t>
    <phoneticPr fontId="2"/>
  </si>
  <si>
    <t>length</t>
    <phoneticPr fontId="2"/>
  </si>
  <si>
    <t>000063F</t>
  </si>
  <si>
    <t>000004F</t>
  </si>
  <si>
    <t>000003F</t>
  </si>
  <si>
    <t>000134F</t>
  </si>
  <si>
    <t>000055F</t>
  </si>
  <si>
    <t>000069F</t>
  </si>
  <si>
    <t>000053F</t>
  </si>
  <si>
    <t>000185F</t>
  </si>
  <si>
    <t>000158F</t>
  </si>
  <si>
    <t>000279F</t>
  </si>
  <si>
    <t>000456F</t>
  </si>
  <si>
    <t>000596F</t>
  </si>
  <si>
    <t>000715F</t>
  </si>
  <si>
    <t>000485F</t>
  </si>
  <si>
    <t>000151F</t>
  </si>
  <si>
    <t>000729F</t>
  </si>
  <si>
    <t>000704F</t>
  </si>
  <si>
    <t>000181F</t>
  </si>
  <si>
    <t>total</t>
    <phoneticPr fontId="2"/>
  </si>
  <si>
    <t>000445F</t>
  </si>
  <si>
    <t>000775F</t>
  </si>
  <si>
    <t>000911F</t>
  </si>
  <si>
    <t>000953F</t>
  </si>
  <si>
    <t>001160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4" x14ac:knownFonts="1">
    <font>
      <sz val="12"/>
      <color theme="1"/>
      <name val="Yu Gothic"/>
      <family val="2"/>
      <charset val="128"/>
      <scheme val="minor"/>
    </font>
    <font>
      <b/>
      <sz val="12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12">
    <xf numFmtId="0" fontId="0" fillId="0" borderId="0" xfId="0"/>
    <xf numFmtId="0" fontId="1" fillId="0" borderId="0" xfId="0" applyFont="1"/>
    <xf numFmtId="0" fontId="0" fillId="0" borderId="0" xfId="0" applyFill="1"/>
    <xf numFmtId="176" fontId="0" fillId="0" borderId="0" xfId="0" applyNumberFormat="1" applyFill="1"/>
    <xf numFmtId="0" fontId="0" fillId="0" borderId="1" xfId="0" applyFill="1" applyBorder="1"/>
    <xf numFmtId="0" fontId="0" fillId="0" borderId="1" xfId="0" applyFill="1" applyBorder="1" applyAlignment="1">
      <alignment horizontal="right"/>
    </xf>
    <xf numFmtId="176" fontId="0" fillId="0" borderId="1" xfId="0" applyNumberFormat="1" applyFill="1" applyBorder="1" applyAlignment="1">
      <alignment horizontal="right"/>
    </xf>
    <xf numFmtId="0" fontId="0" fillId="0" borderId="0" xfId="0" applyFill="1" applyBorder="1"/>
    <xf numFmtId="176" fontId="0" fillId="0" borderId="0" xfId="0" applyNumberFormat="1" applyFill="1" applyBorder="1"/>
    <xf numFmtId="0" fontId="0" fillId="0" borderId="0" xfId="0" applyAlignment="1">
      <alignment vertical="center"/>
    </xf>
    <xf numFmtId="0" fontId="0" fillId="0" borderId="2" xfId="0" applyFill="1" applyBorder="1"/>
    <xf numFmtId="176" fontId="0" fillId="0" borderId="2" xfId="0" applyNumberFormat="1" applyFill="1" applyBorder="1"/>
  </cellXfs>
  <cellStyles count="2">
    <cellStyle name="標準" xfId="0" builtinId="0"/>
    <cellStyle name="標準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abSelected="1" workbookViewId="0">
      <selection activeCell="C67" sqref="C67"/>
    </sheetView>
  </sheetViews>
  <sheetFormatPr baseColWidth="12" defaultColWidth="12.7109375" defaultRowHeight="20" x14ac:dyDescent="0.3"/>
  <cols>
    <col min="1" max="3" width="12.7109375" style="2"/>
    <col min="4" max="4" width="12.7109375" style="3"/>
    <col min="5" max="16384" width="12.7109375" style="2"/>
  </cols>
  <sheetData>
    <row r="1" spans="1:14" s="1" customFormat="1" x14ac:dyDescent="0.3">
      <c r="A1" s="1" t="s">
        <v>0</v>
      </c>
    </row>
    <row r="2" spans="1:14" customFormat="1" x14ac:dyDescent="0.3"/>
    <row r="3" spans="1:14" x14ac:dyDescent="0.3">
      <c r="A3" s="2" t="s">
        <v>1</v>
      </c>
      <c r="F3" s="2" t="s">
        <v>2</v>
      </c>
      <c r="K3" s="2" t="s">
        <v>3</v>
      </c>
    </row>
    <row r="4" spans="1:14" x14ac:dyDescent="0.3">
      <c r="A4" s="4" t="s">
        <v>4</v>
      </c>
      <c r="B4" s="5" t="s">
        <v>5</v>
      </c>
      <c r="C4" s="5" t="s">
        <v>6</v>
      </c>
      <c r="D4" s="6" t="s">
        <v>7</v>
      </c>
      <c r="F4" s="4" t="s">
        <v>4</v>
      </c>
      <c r="G4" s="5" t="s">
        <v>5</v>
      </c>
      <c r="H4" s="5" t="s">
        <v>6</v>
      </c>
      <c r="I4" s="6" t="s">
        <v>7</v>
      </c>
      <c r="K4" s="4" t="s">
        <v>4</v>
      </c>
      <c r="L4" s="5" t="s">
        <v>5</v>
      </c>
      <c r="M4" s="5" t="s">
        <v>6</v>
      </c>
      <c r="N4" s="6" t="s">
        <v>7</v>
      </c>
    </row>
    <row r="5" spans="1:14" x14ac:dyDescent="0.3">
      <c r="A5" s="2" t="s">
        <v>8</v>
      </c>
      <c r="B5" s="2">
        <v>1</v>
      </c>
      <c r="C5" s="2">
        <v>20000</v>
      </c>
      <c r="D5" s="3">
        <f t="shared" ref="D5:D19" si="0">C5-B5+1</f>
        <v>20000</v>
      </c>
      <c r="F5" s="2" t="s">
        <v>9</v>
      </c>
      <c r="G5" s="2">
        <v>3790001</v>
      </c>
      <c r="H5" s="2">
        <v>3800000</v>
      </c>
      <c r="I5" s="3">
        <f t="shared" ref="I5:I13" si="1">H5-G5+1</f>
        <v>10000</v>
      </c>
      <c r="K5" s="2" t="s">
        <v>10</v>
      </c>
      <c r="L5" s="2">
        <v>1</v>
      </c>
      <c r="M5" s="2">
        <v>10000</v>
      </c>
      <c r="N5" s="3">
        <f t="shared" ref="N5:N14" si="2">M5-L5+1</f>
        <v>10000</v>
      </c>
    </row>
    <row r="6" spans="1:14" x14ac:dyDescent="0.3">
      <c r="A6" s="2" t="s">
        <v>8</v>
      </c>
      <c r="B6" s="2">
        <v>710001</v>
      </c>
      <c r="C6" s="2">
        <v>720000</v>
      </c>
      <c r="D6" s="3">
        <f t="shared" si="0"/>
        <v>10000</v>
      </c>
      <c r="F6" s="2" t="s">
        <v>9</v>
      </c>
      <c r="G6" s="2">
        <v>5170001</v>
      </c>
      <c r="H6" s="2">
        <v>5180000</v>
      </c>
      <c r="I6" s="3">
        <f t="shared" si="1"/>
        <v>10000</v>
      </c>
      <c r="K6" s="2" t="s">
        <v>10</v>
      </c>
      <c r="L6" s="2">
        <v>3050001</v>
      </c>
      <c r="M6" s="2">
        <v>3060000</v>
      </c>
      <c r="N6" s="3">
        <f t="shared" si="2"/>
        <v>10000</v>
      </c>
    </row>
    <row r="7" spans="1:14" x14ac:dyDescent="0.3">
      <c r="A7" s="2" t="s">
        <v>11</v>
      </c>
      <c r="B7" s="2">
        <v>1250001</v>
      </c>
      <c r="C7" s="2">
        <v>1270000</v>
      </c>
      <c r="D7" s="3">
        <f t="shared" si="0"/>
        <v>20000</v>
      </c>
      <c r="F7" s="2" t="s">
        <v>12</v>
      </c>
      <c r="G7" s="2">
        <v>2670001</v>
      </c>
      <c r="H7" s="2">
        <v>2678847</v>
      </c>
      <c r="I7" s="3">
        <f t="shared" si="1"/>
        <v>8847</v>
      </c>
      <c r="K7" s="2" t="s">
        <v>10</v>
      </c>
      <c r="L7" s="2">
        <v>8370001</v>
      </c>
      <c r="M7" s="2">
        <v>8380000</v>
      </c>
      <c r="N7" s="3">
        <f t="shared" si="2"/>
        <v>10000</v>
      </c>
    </row>
    <row r="8" spans="1:14" x14ac:dyDescent="0.3">
      <c r="A8" s="7" t="s">
        <v>11</v>
      </c>
      <c r="B8" s="7">
        <v>2480001</v>
      </c>
      <c r="C8" s="7">
        <v>2489180</v>
      </c>
      <c r="D8" s="8">
        <f t="shared" si="0"/>
        <v>9180</v>
      </c>
      <c r="F8" s="2" t="s">
        <v>13</v>
      </c>
      <c r="G8" s="2">
        <v>1200001</v>
      </c>
      <c r="H8" s="2">
        <v>1210000</v>
      </c>
      <c r="I8" s="3">
        <f t="shared" si="1"/>
        <v>10000</v>
      </c>
      <c r="K8" s="2" t="s">
        <v>14</v>
      </c>
      <c r="L8" s="2">
        <v>1</v>
      </c>
      <c r="M8" s="2">
        <v>10000</v>
      </c>
      <c r="N8" s="3">
        <f t="shared" si="2"/>
        <v>10000</v>
      </c>
    </row>
    <row r="9" spans="1:14" x14ac:dyDescent="0.3">
      <c r="A9" s="2" t="s">
        <v>15</v>
      </c>
      <c r="B9" s="2">
        <v>1770001</v>
      </c>
      <c r="C9" s="2">
        <v>1800000</v>
      </c>
      <c r="D9" s="3">
        <f t="shared" si="0"/>
        <v>30000</v>
      </c>
      <c r="F9" s="2" t="s">
        <v>16</v>
      </c>
      <c r="G9" s="2">
        <v>1580001</v>
      </c>
      <c r="H9" s="2">
        <v>1588355</v>
      </c>
      <c r="I9" s="3">
        <f t="shared" si="1"/>
        <v>8355</v>
      </c>
      <c r="K9" s="2" t="s">
        <v>14</v>
      </c>
      <c r="L9" s="2">
        <v>1320001</v>
      </c>
      <c r="M9" s="2">
        <v>1330000</v>
      </c>
      <c r="N9" s="3">
        <f t="shared" si="2"/>
        <v>10000</v>
      </c>
    </row>
    <row r="10" spans="1:14" x14ac:dyDescent="0.3">
      <c r="A10" s="2" t="s">
        <v>17</v>
      </c>
      <c r="B10" s="2">
        <v>1090001</v>
      </c>
      <c r="C10" s="2">
        <v>1152149</v>
      </c>
      <c r="D10" s="3">
        <f t="shared" si="0"/>
        <v>62149</v>
      </c>
      <c r="F10" s="2" t="s">
        <v>18</v>
      </c>
      <c r="G10" s="2">
        <v>490001</v>
      </c>
      <c r="H10" s="2">
        <v>500000</v>
      </c>
      <c r="I10" s="3">
        <f t="shared" si="1"/>
        <v>10000</v>
      </c>
      <c r="K10" s="2" t="s">
        <v>14</v>
      </c>
      <c r="L10" s="2">
        <v>2430001</v>
      </c>
      <c r="M10" s="2">
        <v>2440000</v>
      </c>
      <c r="N10" s="3">
        <f t="shared" si="2"/>
        <v>10000</v>
      </c>
    </row>
    <row r="11" spans="1:14" x14ac:dyDescent="0.3">
      <c r="A11" s="7" t="s">
        <v>19</v>
      </c>
      <c r="B11" s="7">
        <v>1</v>
      </c>
      <c r="C11" s="7">
        <v>80000</v>
      </c>
      <c r="D11" s="8">
        <f t="shared" si="0"/>
        <v>80000</v>
      </c>
      <c r="F11" s="2" t="s">
        <v>18</v>
      </c>
      <c r="G11" s="2">
        <v>660001</v>
      </c>
      <c r="H11" s="2">
        <v>663951</v>
      </c>
      <c r="I11" s="3">
        <f t="shared" si="1"/>
        <v>3951</v>
      </c>
      <c r="K11" s="2" t="s">
        <v>14</v>
      </c>
      <c r="L11" s="2">
        <v>3750001</v>
      </c>
      <c r="M11" s="2">
        <v>3760000</v>
      </c>
      <c r="N11" s="3">
        <f t="shared" si="2"/>
        <v>10000</v>
      </c>
    </row>
    <row r="12" spans="1:14" x14ac:dyDescent="0.3">
      <c r="A12" s="9" t="s">
        <v>20</v>
      </c>
      <c r="B12" s="9">
        <v>20001</v>
      </c>
      <c r="C12" s="9">
        <v>30000</v>
      </c>
      <c r="D12" s="8">
        <f t="shared" si="0"/>
        <v>10000</v>
      </c>
      <c r="F12" s="2" t="s">
        <v>21</v>
      </c>
      <c r="G12" s="2">
        <v>600001</v>
      </c>
      <c r="H12" s="2">
        <v>606149</v>
      </c>
      <c r="I12" s="3">
        <f t="shared" si="1"/>
        <v>6149</v>
      </c>
      <c r="K12" s="2" t="s">
        <v>22</v>
      </c>
      <c r="L12" s="2">
        <v>1</v>
      </c>
      <c r="M12" s="2">
        <v>10000</v>
      </c>
      <c r="N12" s="3">
        <f t="shared" si="2"/>
        <v>10000</v>
      </c>
    </row>
    <row r="13" spans="1:14" x14ac:dyDescent="0.3">
      <c r="A13" s="9" t="s">
        <v>23</v>
      </c>
      <c r="B13" s="9">
        <v>90001</v>
      </c>
      <c r="C13" s="9">
        <v>110000</v>
      </c>
      <c r="D13" s="8">
        <f t="shared" si="0"/>
        <v>20000</v>
      </c>
      <c r="F13" s="2" t="s">
        <v>24</v>
      </c>
      <c r="G13" s="2">
        <v>290001</v>
      </c>
      <c r="H13" s="7">
        <v>309732</v>
      </c>
      <c r="I13" s="3">
        <f t="shared" si="1"/>
        <v>19732</v>
      </c>
      <c r="K13" s="2" t="s">
        <v>25</v>
      </c>
      <c r="L13" s="2">
        <v>1460001</v>
      </c>
      <c r="M13" s="2">
        <v>1467787</v>
      </c>
      <c r="N13" s="3">
        <f t="shared" si="2"/>
        <v>7787</v>
      </c>
    </row>
    <row r="14" spans="1:14" x14ac:dyDescent="0.3">
      <c r="A14" s="9" t="s">
        <v>23</v>
      </c>
      <c r="B14" s="9">
        <v>120001</v>
      </c>
      <c r="C14" s="9">
        <v>140000</v>
      </c>
      <c r="D14" s="8">
        <f t="shared" si="0"/>
        <v>20000</v>
      </c>
      <c r="F14" s="10"/>
      <c r="G14" s="10"/>
      <c r="H14" s="10" t="s">
        <v>26</v>
      </c>
      <c r="I14" s="11">
        <f>SUM(I5:I13)</f>
        <v>87034</v>
      </c>
      <c r="K14" s="2" t="s">
        <v>27</v>
      </c>
      <c r="L14" s="2">
        <v>140001</v>
      </c>
      <c r="M14" s="2">
        <v>160000</v>
      </c>
      <c r="N14" s="3">
        <f t="shared" si="2"/>
        <v>20000</v>
      </c>
    </row>
    <row r="15" spans="1:14" x14ac:dyDescent="0.3">
      <c r="A15" s="9" t="s">
        <v>23</v>
      </c>
      <c r="B15" s="9">
        <v>150001</v>
      </c>
      <c r="C15" s="9">
        <v>170000</v>
      </c>
      <c r="D15" s="8">
        <f t="shared" si="0"/>
        <v>20000</v>
      </c>
      <c r="K15" s="10"/>
      <c r="L15" s="10"/>
      <c r="M15" s="10" t="s">
        <v>26</v>
      </c>
      <c r="N15" s="11">
        <f>SUM(N5:N14)</f>
        <v>107787</v>
      </c>
    </row>
    <row r="16" spans="1:14" x14ac:dyDescent="0.3">
      <c r="A16" s="9" t="s">
        <v>28</v>
      </c>
      <c r="B16" s="9">
        <v>120001</v>
      </c>
      <c r="C16" s="9">
        <v>140000</v>
      </c>
      <c r="D16" s="8">
        <f t="shared" si="0"/>
        <v>20000</v>
      </c>
    </row>
    <row r="17" spans="1:4" x14ac:dyDescent="0.3">
      <c r="A17" s="9" t="s">
        <v>29</v>
      </c>
      <c r="B17" s="9">
        <v>60001</v>
      </c>
      <c r="C17" s="9">
        <v>70000</v>
      </c>
      <c r="D17" s="8">
        <f t="shared" si="0"/>
        <v>10000</v>
      </c>
    </row>
    <row r="18" spans="1:4" x14ac:dyDescent="0.3">
      <c r="A18" s="9" t="s">
        <v>30</v>
      </c>
      <c r="B18" s="9">
        <v>50001</v>
      </c>
      <c r="C18" s="9">
        <v>60000</v>
      </c>
      <c r="D18" s="8">
        <f t="shared" si="0"/>
        <v>10000</v>
      </c>
    </row>
    <row r="19" spans="1:4" x14ac:dyDescent="0.3">
      <c r="A19" s="9" t="s">
        <v>31</v>
      </c>
      <c r="B19" s="9">
        <v>10001</v>
      </c>
      <c r="C19" s="9">
        <v>20000</v>
      </c>
      <c r="D19" s="8">
        <f t="shared" si="0"/>
        <v>10000</v>
      </c>
    </row>
    <row r="20" spans="1:4" x14ac:dyDescent="0.3">
      <c r="A20" s="10"/>
      <c r="B20" s="10"/>
      <c r="C20" s="10" t="s">
        <v>26</v>
      </c>
      <c r="D20" s="11">
        <f>SUM(D5:D19)</f>
        <v>351329</v>
      </c>
    </row>
  </sheetData>
  <autoFilter ref="A4:D20">
    <sortState ref="A2:D18">
      <sortCondition ref="A1:A18"/>
    </sortState>
  </autoFilter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2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下真一</dc:creator>
  <cp:lastModifiedBy>森下真一</cp:lastModifiedBy>
  <dcterms:created xsi:type="dcterms:W3CDTF">2017-10-26T09:58:12Z</dcterms:created>
  <dcterms:modified xsi:type="dcterms:W3CDTF">2017-10-26T10:07:26Z</dcterms:modified>
</cp:coreProperties>
</file>